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03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tt\Desktop\PLOS submission\Ready for submission\"/>
    </mc:Choice>
  </mc:AlternateContent>
  <bookViews>
    <workbookView xWindow="0" yWindow="0" windowWidth="19200" windowHeight="695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7" i="1" l="1"/>
  <c r="O27" i="1" s="1"/>
  <c r="R27" i="1" s="1"/>
  <c r="J27" i="1"/>
  <c r="K27" i="1" s="1"/>
  <c r="N27" i="1" s="1"/>
  <c r="Q27" i="1" s="1"/>
  <c r="J26" i="1"/>
  <c r="M26" i="1" s="1"/>
  <c r="P26" i="1" s="1"/>
  <c r="S26" i="1" s="1"/>
  <c r="L25" i="1"/>
  <c r="O25" i="1" s="1"/>
  <c r="R25" i="1" s="1"/>
  <c r="J25" i="1"/>
  <c r="K25" i="1" s="1"/>
  <c r="N25" i="1" s="1"/>
  <c r="Q25" i="1" s="1"/>
  <c r="J23" i="1"/>
  <c r="M23" i="1" s="1"/>
  <c r="P23" i="1" s="1"/>
  <c r="S23" i="1" s="1"/>
  <c r="L22" i="1"/>
  <c r="O22" i="1" s="1"/>
  <c r="R22" i="1" s="1"/>
  <c r="J22" i="1"/>
  <c r="K22" i="1" s="1"/>
  <c r="N22" i="1" s="1"/>
  <c r="Q22" i="1" s="1"/>
  <c r="J21" i="1"/>
  <c r="M21" i="1" s="1"/>
  <c r="P21" i="1" s="1"/>
  <c r="S21" i="1" s="1"/>
  <c r="L19" i="1"/>
  <c r="O19" i="1" s="1"/>
  <c r="R19" i="1" s="1"/>
  <c r="J19" i="1"/>
  <c r="K19" i="1" s="1"/>
  <c r="N19" i="1" s="1"/>
  <c r="Q19" i="1" s="1"/>
  <c r="J18" i="1"/>
  <c r="M18" i="1" s="1"/>
  <c r="P18" i="1" s="1"/>
  <c r="S18" i="1" s="1"/>
  <c r="L17" i="1"/>
  <c r="O17" i="1" s="1"/>
  <c r="R17" i="1" s="1"/>
  <c r="J17" i="1"/>
  <c r="K17" i="1" s="1"/>
  <c r="N17" i="1" s="1"/>
  <c r="Q17" i="1" s="1"/>
  <c r="J15" i="1"/>
  <c r="M15" i="1" s="1"/>
  <c r="P15" i="1" s="1"/>
  <c r="S15" i="1" s="1"/>
  <c r="L14" i="1"/>
  <c r="O14" i="1" s="1"/>
  <c r="R14" i="1" s="1"/>
  <c r="J14" i="1"/>
  <c r="K14" i="1" s="1"/>
  <c r="N14" i="1" s="1"/>
  <c r="Q14" i="1" s="1"/>
  <c r="J13" i="1"/>
  <c r="M13" i="1" s="1"/>
  <c r="P13" i="1" s="1"/>
  <c r="S13" i="1" s="1"/>
  <c r="L11" i="1"/>
  <c r="O11" i="1" s="1"/>
  <c r="R11" i="1" s="1"/>
  <c r="J11" i="1"/>
  <c r="K11" i="1" s="1"/>
  <c r="N11" i="1" s="1"/>
  <c r="Q11" i="1" s="1"/>
  <c r="J10" i="1"/>
  <c r="M10" i="1" s="1"/>
  <c r="P10" i="1" s="1"/>
  <c r="S10" i="1" s="1"/>
  <c r="L9" i="1"/>
  <c r="O9" i="1" s="1"/>
  <c r="R9" i="1" s="1"/>
  <c r="J9" i="1"/>
  <c r="K9" i="1" s="1"/>
  <c r="N9" i="1" s="1"/>
  <c r="Q9" i="1" s="1"/>
  <c r="J7" i="1"/>
  <c r="M7" i="1" s="1"/>
  <c r="P7" i="1" s="1"/>
  <c r="S7" i="1" s="1"/>
  <c r="L6" i="1"/>
  <c r="O6" i="1" s="1"/>
  <c r="R6" i="1" s="1"/>
  <c r="J6" i="1"/>
  <c r="K6" i="1" s="1"/>
  <c r="N6" i="1" s="1"/>
  <c r="Q6" i="1" s="1"/>
  <c r="J5" i="1"/>
  <c r="M5" i="1" s="1"/>
  <c r="P5" i="1" s="1"/>
  <c r="S5" i="1" s="1"/>
  <c r="K5" i="1" l="1"/>
  <c r="N5" i="1" s="1"/>
  <c r="Q5" i="1" s="1"/>
  <c r="M6" i="1"/>
  <c r="P6" i="1" s="1"/>
  <c r="S6" i="1" s="1"/>
  <c r="K7" i="1"/>
  <c r="N7" i="1" s="1"/>
  <c r="Q7" i="1" s="1"/>
  <c r="M9" i="1"/>
  <c r="P9" i="1" s="1"/>
  <c r="S9" i="1" s="1"/>
  <c r="K10" i="1"/>
  <c r="N10" i="1" s="1"/>
  <c r="Q10" i="1" s="1"/>
  <c r="M11" i="1"/>
  <c r="P11" i="1" s="1"/>
  <c r="S11" i="1" s="1"/>
  <c r="K13" i="1"/>
  <c r="N13" i="1" s="1"/>
  <c r="Q13" i="1" s="1"/>
  <c r="M14" i="1"/>
  <c r="P14" i="1" s="1"/>
  <c r="S14" i="1" s="1"/>
  <c r="K15" i="1"/>
  <c r="N15" i="1" s="1"/>
  <c r="Q15" i="1" s="1"/>
  <c r="M17" i="1"/>
  <c r="P17" i="1" s="1"/>
  <c r="S17" i="1" s="1"/>
  <c r="K18" i="1"/>
  <c r="N18" i="1" s="1"/>
  <c r="Q18" i="1" s="1"/>
  <c r="M19" i="1"/>
  <c r="P19" i="1" s="1"/>
  <c r="S19" i="1" s="1"/>
  <c r="K21" i="1"/>
  <c r="N21" i="1" s="1"/>
  <c r="Q21" i="1" s="1"/>
  <c r="M22" i="1"/>
  <c r="P22" i="1" s="1"/>
  <c r="S22" i="1" s="1"/>
  <c r="K23" i="1"/>
  <c r="N23" i="1" s="1"/>
  <c r="Q23" i="1" s="1"/>
  <c r="M25" i="1"/>
  <c r="P25" i="1" s="1"/>
  <c r="S25" i="1" s="1"/>
  <c r="K26" i="1"/>
  <c r="N26" i="1" s="1"/>
  <c r="Q26" i="1" s="1"/>
  <c r="M27" i="1"/>
  <c r="P27" i="1" s="1"/>
  <c r="S27" i="1" s="1"/>
  <c r="L5" i="1"/>
  <c r="O5" i="1" s="1"/>
  <c r="R5" i="1" s="1"/>
  <c r="L7" i="1"/>
  <c r="O7" i="1" s="1"/>
  <c r="R7" i="1" s="1"/>
  <c r="L10" i="1"/>
  <c r="O10" i="1" s="1"/>
  <c r="R10" i="1" s="1"/>
  <c r="L13" i="1"/>
  <c r="O13" i="1" s="1"/>
  <c r="R13" i="1" s="1"/>
  <c r="L15" i="1"/>
  <c r="O15" i="1" s="1"/>
  <c r="R15" i="1" s="1"/>
  <c r="L18" i="1"/>
  <c r="O18" i="1" s="1"/>
  <c r="R18" i="1" s="1"/>
  <c r="L21" i="1"/>
  <c r="O21" i="1" s="1"/>
  <c r="R21" i="1" s="1"/>
  <c r="L23" i="1"/>
  <c r="O23" i="1" s="1"/>
  <c r="R23" i="1" s="1"/>
  <c r="L26" i="1"/>
  <c r="O26" i="1" s="1"/>
  <c r="R26" i="1" s="1"/>
</calcChain>
</file>

<file path=xl/sharedStrings.xml><?xml version="1.0" encoding="utf-8"?>
<sst xmlns="http://schemas.openxmlformats.org/spreadsheetml/2006/main" count="43" uniqueCount="43">
  <si>
    <t>S4 Table</t>
  </si>
  <si>
    <t>Sample 
Description</t>
  </si>
  <si>
    <t xml:space="preserve">Replicate No. </t>
  </si>
  <si>
    <t>Honey 
mass (g)</t>
  </si>
  <si>
    <t>ANISOLE 
mass (g)</t>
  </si>
  <si>
    <t>DHA 
(PA)</t>
  </si>
  <si>
    <t>Anisole
(PA)</t>
  </si>
  <si>
    <t>HMF 
(PA)</t>
  </si>
  <si>
    <t xml:space="preserve"> MGO 
(PA)</t>
  </si>
  <si>
    <t xml:space="preserve">ANISOLE
Corrected </t>
  </si>
  <si>
    <t>DHA Ratio</t>
  </si>
  <si>
    <t>HMF Ratio</t>
  </si>
  <si>
    <t>MGO Ratio</t>
  </si>
  <si>
    <t>DHA (mg)</t>
  </si>
  <si>
    <t>HMF (mg)</t>
  </si>
  <si>
    <t>MGO (mg)</t>
  </si>
  <si>
    <t>DHA PPM</t>
  </si>
  <si>
    <t>HMF PPM</t>
  </si>
  <si>
    <t>MGO PPM</t>
  </si>
  <si>
    <t>Sample 1</t>
  </si>
  <si>
    <t>1 A</t>
  </si>
  <si>
    <t>1 B</t>
  </si>
  <si>
    <t>1 C</t>
  </si>
  <si>
    <t>Sample 2</t>
  </si>
  <si>
    <t>2 A</t>
  </si>
  <si>
    <t>2 B</t>
  </si>
  <si>
    <t>2 C</t>
  </si>
  <si>
    <t>Sample 3</t>
  </si>
  <si>
    <t>3 A</t>
  </si>
  <si>
    <t>3 B</t>
  </si>
  <si>
    <t>3 C</t>
  </si>
  <si>
    <t>Sample 4</t>
  </si>
  <si>
    <t>4 A</t>
  </si>
  <si>
    <t>4 B</t>
  </si>
  <si>
    <t>4 C</t>
  </si>
  <si>
    <t>Sample 5</t>
  </si>
  <si>
    <t>5 A</t>
  </si>
  <si>
    <t>5 B</t>
  </si>
  <si>
    <t>5 C</t>
  </si>
  <si>
    <t>Sample 6</t>
  </si>
  <si>
    <t>6 A</t>
  </si>
  <si>
    <t>6 B</t>
  </si>
  <si>
    <t>6 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wrapText="1"/>
    </xf>
    <xf numFmtId="1" fontId="4" fillId="0" borderId="1" xfId="0" applyNumberFormat="1" applyFont="1" applyBorder="1" applyAlignment="1">
      <alignment wrapText="1"/>
    </xf>
    <xf numFmtId="2" fontId="4" fillId="0" borderId="1" xfId="0" applyNumberFormat="1" applyFont="1" applyFill="1" applyBorder="1" applyAlignment="1">
      <alignment wrapText="1"/>
    </xf>
    <xf numFmtId="0" fontId="4" fillId="0" borderId="1" xfId="0" applyFont="1" applyFill="1" applyBorder="1" applyAlignment="1">
      <alignment wrapText="1"/>
    </xf>
    <xf numFmtId="0" fontId="4" fillId="0" borderId="0" xfId="0" applyFont="1" applyFill="1" applyAlignment="1">
      <alignment wrapText="1"/>
    </xf>
    <xf numFmtId="1" fontId="3" fillId="0" borderId="1" xfId="0" applyNumberFormat="1" applyFont="1" applyFill="1" applyBorder="1" applyAlignment="1">
      <alignment wrapText="1"/>
    </xf>
    <xf numFmtId="0" fontId="3" fillId="2" borderId="1" xfId="0" applyFont="1" applyFill="1" applyBorder="1" applyAlignment="1">
      <alignment horizontal="center" vertical="center" wrapText="1"/>
    </xf>
    <xf numFmtId="49" fontId="4" fillId="2" borderId="1" xfId="0" applyNumberFormat="1" applyFont="1" applyFill="1" applyBorder="1" applyAlignment="1">
      <alignment horizontal="center" vertical="center" wrapText="1"/>
    </xf>
    <xf numFmtId="164" fontId="4" fillId="2" borderId="1" xfId="0" applyNumberFormat="1" applyFont="1" applyFill="1" applyBorder="1" applyAlignment="1">
      <alignment wrapText="1"/>
    </xf>
    <xf numFmtId="1" fontId="4" fillId="2" borderId="1" xfId="0" applyNumberFormat="1" applyFont="1" applyFill="1" applyBorder="1" applyAlignment="1">
      <alignment wrapText="1"/>
    </xf>
    <xf numFmtId="2" fontId="4" fillId="2" borderId="1" xfId="0" applyNumberFormat="1" applyFont="1" applyFill="1" applyBorder="1" applyAlignment="1">
      <alignment wrapText="1"/>
    </xf>
    <xf numFmtId="0" fontId="4" fillId="2" borderId="1" xfId="0" applyFont="1" applyFill="1" applyBorder="1" applyAlignment="1">
      <alignment wrapText="1"/>
    </xf>
    <xf numFmtId="1" fontId="3" fillId="2" borderId="1" xfId="0" applyNumberFormat="1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tabSelected="1" topLeftCell="A2" zoomScale="81" workbookViewId="0">
      <selection activeCell="C3" sqref="C3"/>
    </sheetView>
  </sheetViews>
  <sheetFormatPr defaultRowHeight="14.5" x14ac:dyDescent="0.35"/>
  <cols>
    <col min="2" max="2" width="12.08984375" customWidth="1"/>
    <col min="3" max="3" width="11.26953125" customWidth="1"/>
    <col min="4" max="4" width="7.36328125" bestFit="1" customWidth="1"/>
    <col min="5" max="5" width="10" bestFit="1" customWidth="1"/>
    <col min="6" max="6" width="7.7265625" bestFit="1" customWidth="1"/>
    <col min="7" max="7" width="8.81640625" bestFit="1" customWidth="1"/>
    <col min="8" max="8" width="7.7265625" bestFit="1" customWidth="1"/>
    <col min="9" max="9" width="8.81640625" bestFit="1" customWidth="1"/>
    <col min="10" max="10" width="11.6328125" bestFit="1" customWidth="1"/>
    <col min="11" max="16" width="12.26953125" bestFit="1" customWidth="1"/>
    <col min="17" max="17" width="5.453125" bestFit="1" customWidth="1"/>
    <col min="18" max="18" width="5.36328125" bestFit="1" customWidth="1"/>
    <col min="19" max="19" width="5.81640625" bestFit="1" customWidth="1"/>
  </cols>
  <sheetData>
    <row r="1" spans="1:20" x14ac:dyDescent="0.35">
      <c r="A1" s="1"/>
      <c r="B1" s="1"/>
      <c r="C1" s="1"/>
      <c r="D1" s="2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28" x14ac:dyDescent="0.35">
      <c r="A2" s="1"/>
      <c r="B2" s="3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x14ac:dyDescent="0.3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ht="56" x14ac:dyDescent="0.35">
      <c r="A4" s="1"/>
      <c r="B4" s="4" t="s">
        <v>1</v>
      </c>
      <c r="C4" s="5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  <c r="N4" s="4" t="s">
        <v>13</v>
      </c>
      <c r="O4" s="4" t="s">
        <v>14</v>
      </c>
      <c r="P4" s="4" t="s">
        <v>15</v>
      </c>
      <c r="Q4" s="6" t="s">
        <v>16</v>
      </c>
      <c r="R4" s="6" t="s">
        <v>17</v>
      </c>
      <c r="S4" s="6" t="s">
        <v>18</v>
      </c>
      <c r="T4" s="1"/>
    </row>
    <row r="5" spans="1:20" x14ac:dyDescent="0.35">
      <c r="A5" s="1"/>
      <c r="B5" s="7" t="s">
        <v>19</v>
      </c>
      <c r="C5" s="8" t="s">
        <v>20</v>
      </c>
      <c r="D5" s="9">
        <v>0.37530000000000002</v>
      </c>
      <c r="E5" s="9">
        <v>5.0366999999999997</v>
      </c>
      <c r="F5" s="10">
        <v>455216</v>
      </c>
      <c r="G5" s="10">
        <v>1173142</v>
      </c>
      <c r="H5" s="10">
        <v>0</v>
      </c>
      <c r="I5" s="10">
        <v>255934</v>
      </c>
      <c r="J5" s="11">
        <f>G5/E5*5.1</f>
        <v>1187885.7585323725</v>
      </c>
      <c r="K5" s="12">
        <f>F5/J5</f>
        <v>0.3832153022546691</v>
      </c>
      <c r="L5" s="12">
        <f>H5/J5</f>
        <v>0</v>
      </c>
      <c r="M5" s="12">
        <f>I5/J5</f>
        <v>0.21545337854391428</v>
      </c>
      <c r="N5" s="12">
        <f>2243.4*K5</f>
        <v>859.70520907812465</v>
      </c>
      <c r="O5" s="12">
        <f>(L5*232.5)</f>
        <v>0</v>
      </c>
      <c r="P5" s="13">
        <f>(M5*121)-3</f>
        <v>23.069858803813627</v>
      </c>
      <c r="Q5" s="14">
        <f>N5/D5</f>
        <v>2290.7146524863433</v>
      </c>
      <c r="R5" s="14">
        <f>O5/D5</f>
        <v>0</v>
      </c>
      <c r="S5" s="14">
        <f>P5/D5</f>
        <v>61.470447119141021</v>
      </c>
      <c r="T5" s="1"/>
    </row>
    <row r="6" spans="1:20" x14ac:dyDescent="0.35">
      <c r="A6" s="1"/>
      <c r="B6" s="7"/>
      <c r="C6" s="8" t="s">
        <v>21</v>
      </c>
      <c r="D6" s="9">
        <v>0.36480000000000001</v>
      </c>
      <c r="E6" s="9">
        <v>5.0110000000000001</v>
      </c>
      <c r="F6" s="10">
        <v>451165</v>
      </c>
      <c r="G6" s="10">
        <v>1166279</v>
      </c>
      <c r="H6" s="10">
        <v>0</v>
      </c>
      <c r="I6" s="10">
        <v>251461</v>
      </c>
      <c r="J6" s="11">
        <f>G6/E6*5.1</f>
        <v>1186993.1949710636</v>
      </c>
      <c r="K6" s="12">
        <f>F6/J6</f>
        <v>0.38009063734438547</v>
      </c>
      <c r="L6" s="12">
        <f>H6/J6</f>
        <v>0</v>
      </c>
      <c r="M6" s="12">
        <f>I6/J6</f>
        <v>0.21184704433468138</v>
      </c>
      <c r="N6" s="12">
        <f>2243.4*K6</f>
        <v>852.69533581839437</v>
      </c>
      <c r="O6" s="12">
        <f>(L6*232.5)</f>
        <v>0</v>
      </c>
      <c r="P6" s="13">
        <f>(M6*121)-3</f>
        <v>22.633492364496448</v>
      </c>
      <c r="Q6" s="14">
        <f>N6/D6</f>
        <v>2337.4323898530547</v>
      </c>
      <c r="R6" s="14">
        <f>O6/D6</f>
        <v>0</v>
      </c>
      <c r="S6" s="14">
        <f>P6/D6</f>
        <v>62.04356459565912</v>
      </c>
      <c r="T6" s="1"/>
    </row>
    <row r="7" spans="1:20" x14ac:dyDescent="0.35">
      <c r="A7" s="1"/>
      <c r="B7" s="7"/>
      <c r="C7" s="8" t="s">
        <v>22</v>
      </c>
      <c r="D7" s="9">
        <v>0.40029999999999999</v>
      </c>
      <c r="E7" s="9">
        <v>4.97</v>
      </c>
      <c r="F7" s="10">
        <v>479142</v>
      </c>
      <c r="G7" s="10">
        <v>1165992</v>
      </c>
      <c r="H7" s="10">
        <v>0</v>
      </c>
      <c r="I7" s="10">
        <v>274516</v>
      </c>
      <c r="J7" s="11">
        <f>G7/E7*5.1</f>
        <v>1196490.7847082494</v>
      </c>
      <c r="K7" s="12">
        <f>F7/J7</f>
        <v>0.40045607214336659</v>
      </c>
      <c r="L7" s="12">
        <f>H7/J7</f>
        <v>0</v>
      </c>
      <c r="M7" s="12">
        <f>I7/J7</f>
        <v>0.22943427856566198</v>
      </c>
      <c r="N7" s="12">
        <f>2243.4*K7</f>
        <v>898.38315224642861</v>
      </c>
      <c r="O7" s="12">
        <f>(L7*232.5)</f>
        <v>0</v>
      </c>
      <c r="P7" s="13">
        <f>(M7*121)-3</f>
        <v>24.7615477064451</v>
      </c>
      <c r="Q7" s="14">
        <f>N7/D7</f>
        <v>2244.2746746101138</v>
      </c>
      <c r="R7" s="14">
        <f>O7/D7</f>
        <v>0</v>
      </c>
      <c r="S7" s="14">
        <f>P7/D7</f>
        <v>61.857476158993506</v>
      </c>
      <c r="T7" s="1"/>
    </row>
    <row r="8" spans="1:20" x14ac:dyDescent="0.35">
      <c r="A8" s="1"/>
      <c r="B8" s="15"/>
      <c r="C8" s="16"/>
      <c r="D8" s="17"/>
      <c r="E8" s="17"/>
      <c r="F8" s="18"/>
      <c r="G8" s="18"/>
      <c r="H8" s="18"/>
      <c r="I8" s="18"/>
      <c r="J8" s="19"/>
      <c r="K8" s="20"/>
      <c r="L8" s="20"/>
      <c r="M8" s="20"/>
      <c r="N8" s="20"/>
      <c r="O8" s="20"/>
      <c r="P8" s="20"/>
      <c r="Q8" s="21"/>
      <c r="R8" s="21"/>
      <c r="S8" s="21"/>
      <c r="T8" s="1"/>
    </row>
    <row r="9" spans="1:20" x14ac:dyDescent="0.35">
      <c r="A9" s="1"/>
      <c r="B9" s="7" t="s">
        <v>23</v>
      </c>
      <c r="C9" s="8" t="s">
        <v>24</v>
      </c>
      <c r="D9" s="9">
        <v>0.35089999999999999</v>
      </c>
      <c r="E9" s="9">
        <v>5.0180999999999996</v>
      </c>
      <c r="F9" s="10">
        <v>592841</v>
      </c>
      <c r="G9" s="10">
        <v>1072597</v>
      </c>
      <c r="H9" s="10">
        <v>59562</v>
      </c>
      <c r="I9" s="10">
        <v>5046924</v>
      </c>
      <c r="J9" s="11">
        <f>G9/E9*5.1</f>
        <v>1090102.7679799127</v>
      </c>
      <c r="K9" s="12">
        <f>F9/J9</f>
        <v>0.54383955110819815</v>
      </c>
      <c r="L9" s="12">
        <f>H9/J9</f>
        <v>5.4638885203800849E-2</v>
      </c>
      <c r="M9" s="12">
        <f>I9/J9</f>
        <v>4.6297689981583456</v>
      </c>
      <c r="N9" s="12">
        <f>2243.4*K9</f>
        <v>1220.0496489561317</v>
      </c>
      <c r="O9" s="12">
        <f>(L9*232.5)</f>
        <v>12.703540809883698</v>
      </c>
      <c r="P9" s="13">
        <f>(M9*121)-3</f>
        <v>557.2020487771598</v>
      </c>
      <c r="Q9" s="14">
        <f>N9/D9</f>
        <v>3476.9155000174742</v>
      </c>
      <c r="R9" s="14">
        <f>O9/D9</f>
        <v>36.202738130190077</v>
      </c>
      <c r="S9" s="14">
        <f>P9/D9</f>
        <v>1587.9226240443427</v>
      </c>
      <c r="T9" s="1"/>
    </row>
    <row r="10" spans="1:20" x14ac:dyDescent="0.35">
      <c r="A10" s="1"/>
      <c r="B10" s="7"/>
      <c r="C10" s="8" t="s">
        <v>25</v>
      </c>
      <c r="D10" s="9">
        <v>0.35310000000000002</v>
      </c>
      <c r="E10" s="9">
        <v>5.0364000000000004</v>
      </c>
      <c r="F10" s="10">
        <v>591809</v>
      </c>
      <c r="G10" s="10">
        <v>1071109</v>
      </c>
      <c r="H10" s="10">
        <v>59202</v>
      </c>
      <c r="I10" s="10">
        <v>5090172</v>
      </c>
      <c r="J10" s="11">
        <f>G10/E10*5.1</f>
        <v>1084635.0369311413</v>
      </c>
      <c r="K10" s="12">
        <f>F10/J10</f>
        <v>0.54562961719774439</v>
      </c>
      <c r="L10" s="12">
        <f>H10/J10</f>
        <v>5.4582415268001783E-2</v>
      </c>
      <c r="M10" s="12">
        <f>I10/J10</f>
        <v>4.6929813501157929</v>
      </c>
      <c r="N10" s="12">
        <f>2243.4*K10</f>
        <v>1224.0654832214198</v>
      </c>
      <c r="O10" s="12">
        <f>(L10*232.5)</f>
        <v>12.690411549810415</v>
      </c>
      <c r="P10" s="13">
        <f>(M10*121)-3</f>
        <v>564.8507433640109</v>
      </c>
      <c r="Q10" s="14">
        <f>N10/D10</f>
        <v>3466.6255542945896</v>
      </c>
      <c r="R10" s="14">
        <f>O10/D10</f>
        <v>35.939993060918759</v>
      </c>
      <c r="S10" s="14">
        <f>P10/D10</f>
        <v>1599.6905787709172</v>
      </c>
      <c r="T10" s="1"/>
    </row>
    <row r="11" spans="1:20" x14ac:dyDescent="0.35">
      <c r="A11" s="1"/>
      <c r="B11" s="7"/>
      <c r="C11" s="8" t="s">
        <v>26</v>
      </c>
      <c r="D11" s="9">
        <v>0.31440000000000001</v>
      </c>
      <c r="E11" s="9">
        <v>4.9767000000000001</v>
      </c>
      <c r="F11" s="10">
        <v>589790</v>
      </c>
      <c r="G11" s="10">
        <v>1177190</v>
      </c>
      <c r="H11" s="10">
        <v>49458</v>
      </c>
      <c r="I11" s="10">
        <v>5026004</v>
      </c>
      <c r="J11" s="11">
        <f>G11/E11*5.1</f>
        <v>1206355.4162396768</v>
      </c>
      <c r="K11" s="12">
        <f>F11/J11</f>
        <v>0.4889023517119282</v>
      </c>
      <c r="L11" s="12">
        <f>H11/J11</f>
        <v>4.0997867903776845E-2</v>
      </c>
      <c r="M11" s="12">
        <f>I11/J11</f>
        <v>4.1662713428738334</v>
      </c>
      <c r="N11" s="12">
        <f>2243.4*K11</f>
        <v>1096.8035358305397</v>
      </c>
      <c r="O11" s="12">
        <f>(L11*232.5)</f>
        <v>9.5320042876281157</v>
      </c>
      <c r="P11" s="13">
        <f>(M11*121)-3</f>
        <v>501.11883248773381</v>
      </c>
      <c r="Q11" s="14">
        <f>N11/D11</f>
        <v>3488.5608646009528</v>
      </c>
      <c r="R11" s="14">
        <f>O11/D11</f>
        <v>30.318079795254821</v>
      </c>
      <c r="S11" s="14">
        <f>P11/D11</f>
        <v>1593.8894163095858</v>
      </c>
      <c r="T11" s="1"/>
    </row>
    <row r="12" spans="1:20" x14ac:dyDescent="0.35">
      <c r="A12" s="1"/>
      <c r="B12" s="15"/>
      <c r="C12" s="16"/>
      <c r="D12" s="17"/>
      <c r="E12" s="17"/>
      <c r="F12" s="18"/>
      <c r="G12" s="18"/>
      <c r="H12" s="18"/>
      <c r="I12" s="18"/>
      <c r="J12" s="19"/>
      <c r="K12" s="20"/>
      <c r="L12" s="20"/>
      <c r="M12" s="20"/>
      <c r="N12" s="20"/>
      <c r="O12" s="20"/>
      <c r="P12" s="20"/>
      <c r="Q12" s="21"/>
      <c r="R12" s="21"/>
      <c r="S12" s="21"/>
      <c r="T12" s="1"/>
    </row>
    <row r="13" spans="1:20" x14ac:dyDescent="0.35">
      <c r="A13" s="1"/>
      <c r="B13" s="7" t="s">
        <v>27</v>
      </c>
      <c r="C13" s="8" t="s">
        <v>28</v>
      </c>
      <c r="D13" s="9">
        <v>0.36249999999999999</v>
      </c>
      <c r="E13" s="9">
        <v>5.0457999999999998</v>
      </c>
      <c r="F13" s="10">
        <v>46890</v>
      </c>
      <c r="G13" s="10">
        <v>1152669</v>
      </c>
      <c r="H13" s="10">
        <v>152608</v>
      </c>
      <c r="I13" s="10">
        <v>1070716</v>
      </c>
      <c r="J13" s="11">
        <f>G13/E13*5.1</f>
        <v>1165050.5172618811</v>
      </c>
      <c r="K13" s="12">
        <f>F13/J13</f>
        <v>4.0247181821953582E-2</v>
      </c>
      <c r="L13" s="12">
        <f>H13/J13</f>
        <v>0.13098831144134554</v>
      </c>
      <c r="M13" s="12">
        <f>I13/J13</f>
        <v>0.9190296765125795</v>
      </c>
      <c r="N13" s="12">
        <f>2243.4*K13</f>
        <v>90.290527699370671</v>
      </c>
      <c r="O13" s="12">
        <f>(L13*232.5)</f>
        <v>30.454782410112838</v>
      </c>
      <c r="P13" s="13">
        <f>(M13*121)-3</f>
        <v>108.20259085802212</v>
      </c>
      <c r="Q13" s="14">
        <f>N13/D13</f>
        <v>249.07731779136736</v>
      </c>
      <c r="R13" s="14">
        <f>O13/D13</f>
        <v>84.013192855483695</v>
      </c>
      <c r="S13" s="14">
        <f>P13/D13</f>
        <v>298.48990581523344</v>
      </c>
      <c r="T13" s="1"/>
    </row>
    <row r="14" spans="1:20" x14ac:dyDescent="0.35">
      <c r="A14" s="1"/>
      <c r="B14" s="7"/>
      <c r="C14" s="8" t="s">
        <v>29</v>
      </c>
      <c r="D14" s="9">
        <v>0.36599999999999999</v>
      </c>
      <c r="E14" s="9">
        <v>5.03</v>
      </c>
      <c r="F14" s="10">
        <v>45796</v>
      </c>
      <c r="G14" s="10">
        <v>1200053</v>
      </c>
      <c r="H14" s="10">
        <v>154593</v>
      </c>
      <c r="I14" s="10">
        <v>1071701</v>
      </c>
      <c r="J14" s="11">
        <f>G14/E14*5.1</f>
        <v>1216753.5387673955</v>
      </c>
      <c r="K14" s="12">
        <f>F14/J14</f>
        <v>3.7637860536976611E-2</v>
      </c>
      <c r="L14" s="12">
        <f>H14/J14</f>
        <v>0.12705366787476691</v>
      </c>
      <c r="M14" s="12">
        <f>I14/J14</f>
        <v>0.88078724725605673</v>
      </c>
      <c r="N14" s="12">
        <f>2243.4*K14</f>
        <v>84.436776328653337</v>
      </c>
      <c r="O14" s="12">
        <f>(L14*232.5)</f>
        <v>29.539977780883305</v>
      </c>
      <c r="P14" s="13">
        <f>(M14*121)-3</f>
        <v>103.57525691798287</v>
      </c>
      <c r="Q14" s="14">
        <f>N14/D14</f>
        <v>230.70157466845174</v>
      </c>
      <c r="R14" s="14">
        <f>O14/D14</f>
        <v>80.710321805692089</v>
      </c>
      <c r="S14" s="14">
        <f>P14/D14</f>
        <v>282.99250524039036</v>
      </c>
      <c r="T14" s="1"/>
    </row>
    <row r="15" spans="1:20" x14ac:dyDescent="0.35">
      <c r="A15" s="1"/>
      <c r="B15" s="7"/>
      <c r="C15" s="8" t="s">
        <v>30</v>
      </c>
      <c r="D15" s="9">
        <v>0.37819999999999998</v>
      </c>
      <c r="E15" s="9">
        <v>5.0457999999999998</v>
      </c>
      <c r="F15" s="10">
        <v>47982</v>
      </c>
      <c r="G15" s="10">
        <v>1174183</v>
      </c>
      <c r="H15" s="10">
        <v>164633</v>
      </c>
      <c r="I15" s="10">
        <v>1097288</v>
      </c>
      <c r="J15" s="11">
        <f>G15/E15*5.1</f>
        <v>1186795.6121923183</v>
      </c>
      <c r="K15" s="12">
        <f>F15/J15</f>
        <v>4.0429876473308528E-2</v>
      </c>
      <c r="L15" s="12">
        <f>H15/J15</f>
        <v>0.13872060050498525</v>
      </c>
      <c r="M15" s="12">
        <f>I15/J15</f>
        <v>0.92458043215463648</v>
      </c>
      <c r="N15" s="12">
        <f>2243.4*K15</f>
        <v>90.700384880220355</v>
      </c>
      <c r="O15" s="12">
        <f>(L15*232.5)</f>
        <v>32.25253961740907</v>
      </c>
      <c r="P15" s="13">
        <f>(M15*121)-3</f>
        <v>108.87423229071102</v>
      </c>
      <c r="Q15" s="14">
        <f>N15/D15</f>
        <v>239.82121861507235</v>
      </c>
      <c r="R15" s="14">
        <f>O15/D15</f>
        <v>85.279057687490933</v>
      </c>
      <c r="S15" s="14">
        <f>P15/D15</f>
        <v>287.87475486703073</v>
      </c>
      <c r="T15" s="1"/>
    </row>
    <row r="16" spans="1:20" x14ac:dyDescent="0.35">
      <c r="A16" s="1"/>
      <c r="B16" s="15"/>
      <c r="C16" s="16"/>
      <c r="D16" s="17"/>
      <c r="E16" s="17"/>
      <c r="F16" s="18"/>
      <c r="G16" s="18"/>
      <c r="H16" s="18"/>
      <c r="I16" s="18"/>
      <c r="J16" s="19"/>
      <c r="K16" s="20"/>
      <c r="L16" s="20"/>
      <c r="M16" s="20"/>
      <c r="N16" s="20"/>
      <c r="O16" s="20"/>
      <c r="P16" s="20"/>
      <c r="Q16" s="21"/>
      <c r="R16" s="21"/>
      <c r="S16" s="21"/>
      <c r="T16" s="1"/>
    </row>
    <row r="17" spans="1:20" x14ac:dyDescent="0.35">
      <c r="A17" s="1"/>
      <c r="B17" s="7" t="s">
        <v>31</v>
      </c>
      <c r="C17" s="8" t="s">
        <v>32</v>
      </c>
      <c r="D17" s="9">
        <v>0.376</v>
      </c>
      <c r="E17" s="9">
        <v>5.0185000000000004</v>
      </c>
      <c r="F17" s="10">
        <v>71453</v>
      </c>
      <c r="G17" s="10">
        <v>1174654</v>
      </c>
      <c r="H17" s="10">
        <v>24042</v>
      </c>
      <c r="I17" s="10">
        <v>332156</v>
      </c>
      <c r="J17" s="11">
        <f>G17/E17*5.1</f>
        <v>1193730.2779715054</v>
      </c>
      <c r="K17" s="12">
        <f>F17/J17</f>
        <v>5.985690513054541E-2</v>
      </c>
      <c r="L17" s="12">
        <f>H17/J17</f>
        <v>2.0140228026095094E-2</v>
      </c>
      <c r="M17" s="12">
        <f>I17/J17</f>
        <v>0.27825046086996263</v>
      </c>
      <c r="N17" s="12">
        <f>2243.4*K17</f>
        <v>134.28298096986558</v>
      </c>
      <c r="O17" s="12">
        <f>(L17*232.5)</f>
        <v>4.6826030160671097</v>
      </c>
      <c r="P17" s="13">
        <f>(M17*121)-3</f>
        <v>30.66830576526548</v>
      </c>
      <c r="Q17" s="14">
        <f>N17/D17</f>
        <v>357.13558768581271</v>
      </c>
      <c r="R17" s="14">
        <f>O17/D17</f>
        <v>12.453731425710398</v>
      </c>
      <c r="S17" s="14">
        <f>P17/D17</f>
        <v>81.564642992727343</v>
      </c>
      <c r="T17" s="1"/>
    </row>
    <row r="18" spans="1:20" x14ac:dyDescent="0.35">
      <c r="A18" s="1"/>
      <c r="B18" s="7"/>
      <c r="C18" s="8" t="s">
        <v>33</v>
      </c>
      <c r="D18" s="9">
        <v>0.32869999999999999</v>
      </c>
      <c r="E18" s="9">
        <v>5.0476999999999999</v>
      </c>
      <c r="F18" s="10">
        <v>68872</v>
      </c>
      <c r="G18" s="10">
        <v>1161794</v>
      </c>
      <c r="H18" s="10">
        <v>19647</v>
      </c>
      <c r="I18" s="10">
        <v>289320</v>
      </c>
      <c r="J18" s="11">
        <f>G18/E18*5.1</f>
        <v>1173831.5272302236</v>
      </c>
      <c r="K18" s="12">
        <f>F18/J18</f>
        <v>5.8672814967332301E-2</v>
      </c>
      <c r="L18" s="12">
        <f>H18/J18</f>
        <v>1.6737495581124081E-2</v>
      </c>
      <c r="M18" s="12">
        <f>I18/J18</f>
        <v>0.24647489293687683</v>
      </c>
      <c r="N18" s="12">
        <f>2243.4*K18</f>
        <v>131.62659309771328</v>
      </c>
      <c r="O18" s="12">
        <f>(L18*232.5)</f>
        <v>3.891467722611349</v>
      </c>
      <c r="P18" s="13">
        <f>(M18*121)-3</f>
        <v>26.823462045362096</v>
      </c>
      <c r="Q18" s="14">
        <f>N18/D18</f>
        <v>400.44597839279976</v>
      </c>
      <c r="R18" s="14">
        <f>O18/D18</f>
        <v>11.838964778251746</v>
      </c>
      <c r="S18" s="14">
        <f>P18/D18</f>
        <v>81.604691345792816</v>
      </c>
      <c r="T18" s="1"/>
    </row>
    <row r="19" spans="1:20" x14ac:dyDescent="0.35">
      <c r="A19" s="1"/>
      <c r="B19" s="7"/>
      <c r="C19" s="8" t="s">
        <v>34</v>
      </c>
      <c r="D19" s="9">
        <v>0.36470000000000002</v>
      </c>
      <c r="E19" s="9">
        <v>5.0369999999999999</v>
      </c>
      <c r="F19" s="10">
        <v>64288</v>
      </c>
      <c r="G19" s="10">
        <v>1067667</v>
      </c>
      <c r="H19" s="10">
        <v>20707</v>
      </c>
      <c r="I19" s="10">
        <v>312528</v>
      </c>
      <c r="J19" s="11">
        <f>G19/E19*5.1</f>
        <v>1081020.7861822513</v>
      </c>
      <c r="K19" s="12">
        <f>F19/J19</f>
        <v>5.9469716791515574E-2</v>
      </c>
      <c r="L19" s="12">
        <f>H19/J19</f>
        <v>1.915504333004469E-2</v>
      </c>
      <c r="M19" s="12">
        <f>I19/J19</f>
        <v>0.28910452416343302</v>
      </c>
      <c r="N19" s="12">
        <f>2243.4*K19</f>
        <v>133.41436265008605</v>
      </c>
      <c r="O19" s="12">
        <f>(L19*232.5)</f>
        <v>4.4535475742353903</v>
      </c>
      <c r="P19" s="13">
        <f>(M19*121)-3</f>
        <v>31.981647423775392</v>
      </c>
      <c r="Q19" s="14">
        <f>N19/D19</f>
        <v>365.81947532241855</v>
      </c>
      <c r="R19" s="14">
        <f>O19/D19</f>
        <v>12.211537083179024</v>
      </c>
      <c r="S19" s="14">
        <f>P19/D19</f>
        <v>87.693028307582637</v>
      </c>
      <c r="T19" s="1"/>
    </row>
    <row r="20" spans="1:20" x14ac:dyDescent="0.35">
      <c r="A20" s="1"/>
      <c r="B20" s="15"/>
      <c r="C20" s="16"/>
      <c r="D20" s="17"/>
      <c r="E20" s="17"/>
      <c r="F20" s="18"/>
      <c r="G20" s="18"/>
      <c r="H20" s="18"/>
      <c r="I20" s="18"/>
      <c r="J20" s="19"/>
      <c r="K20" s="20"/>
      <c r="L20" s="20"/>
      <c r="M20" s="20"/>
      <c r="N20" s="20"/>
      <c r="O20" s="20"/>
      <c r="P20" s="20"/>
      <c r="Q20" s="21"/>
      <c r="R20" s="21"/>
      <c r="S20" s="21"/>
      <c r="T20" s="1"/>
    </row>
    <row r="21" spans="1:20" x14ac:dyDescent="0.35">
      <c r="A21" s="1"/>
      <c r="B21" s="7" t="s">
        <v>35</v>
      </c>
      <c r="C21" s="8" t="s">
        <v>36</v>
      </c>
      <c r="D21" s="9">
        <v>0.36530000000000001</v>
      </c>
      <c r="E21" s="9">
        <v>5.0263999999999998</v>
      </c>
      <c r="F21" s="10">
        <v>403620</v>
      </c>
      <c r="G21" s="10">
        <v>1159915</v>
      </c>
      <c r="H21" s="10">
        <v>69541</v>
      </c>
      <c r="I21" s="10">
        <v>3595573</v>
      </c>
      <c r="J21" s="11">
        <f>G21/E21*5.1</f>
        <v>1176899.2718446602</v>
      </c>
      <c r="K21" s="12">
        <f>F21/J21</f>
        <v>0.34295203477131059</v>
      </c>
      <c r="L21" s="12">
        <f>H21/J21</f>
        <v>5.9088319335096645E-2</v>
      </c>
      <c r="M21" s="12">
        <f>I21/J21</f>
        <v>3.0551238207194529</v>
      </c>
      <c r="N21" s="12">
        <f>2243.4*K21</f>
        <v>769.37859480595819</v>
      </c>
      <c r="O21" s="12">
        <f>(L21*232.5)</f>
        <v>13.73803424540997</v>
      </c>
      <c r="P21" s="13">
        <f>(M21*121)-3</f>
        <v>366.66998230705377</v>
      </c>
      <c r="Q21" s="14">
        <f>N21/D21</f>
        <v>2106.1554744209093</v>
      </c>
      <c r="R21" s="14">
        <f>O21/D21</f>
        <v>37.607539680837583</v>
      </c>
      <c r="S21" s="14">
        <f>P21/D21</f>
        <v>1003.7502937504894</v>
      </c>
      <c r="T21" s="1"/>
    </row>
    <row r="22" spans="1:20" x14ac:dyDescent="0.35">
      <c r="A22" s="1"/>
      <c r="B22" s="7"/>
      <c r="C22" s="8" t="s">
        <v>37</v>
      </c>
      <c r="D22" s="9">
        <v>0.36220000000000002</v>
      </c>
      <c r="E22" s="9">
        <v>5.0092999999999996</v>
      </c>
      <c r="F22" s="10">
        <v>408210</v>
      </c>
      <c r="G22" s="10">
        <v>1167192</v>
      </c>
      <c r="H22" s="10">
        <v>70648</v>
      </c>
      <c r="I22" s="10">
        <v>3597241</v>
      </c>
      <c r="J22" s="11">
        <f>G22/E22*5.1</f>
        <v>1188325.5544686883</v>
      </c>
      <c r="K22" s="12">
        <f>F22/J22</f>
        <v>0.34351697517984842</v>
      </c>
      <c r="L22" s="12">
        <f>H22/J22</f>
        <v>5.9451721571019647E-2</v>
      </c>
      <c r="M22" s="12">
        <f>I22/J22</f>
        <v>3.0271510921166387</v>
      </c>
      <c r="N22" s="12">
        <f>2243.4*K22</f>
        <v>770.64598211847192</v>
      </c>
      <c r="O22" s="12">
        <f>(L22*232.5)</f>
        <v>13.822525265262067</v>
      </c>
      <c r="P22" s="13">
        <f>(M22*121)-3</f>
        <v>363.28528214611327</v>
      </c>
      <c r="Q22" s="14">
        <f>N22/D22</f>
        <v>2127.6807899460846</v>
      </c>
      <c r="R22" s="14">
        <f>O22/D22</f>
        <v>38.162687093489964</v>
      </c>
      <c r="S22" s="14">
        <f>P22/D22</f>
        <v>1002.9963615298544</v>
      </c>
      <c r="T22" s="1"/>
    </row>
    <row r="23" spans="1:20" x14ac:dyDescent="0.35">
      <c r="A23" s="1"/>
      <c r="B23" s="7"/>
      <c r="C23" s="8" t="s">
        <v>38</v>
      </c>
      <c r="D23" s="9">
        <v>0.36099999999999999</v>
      </c>
      <c r="E23" s="9">
        <v>5.0073999999999996</v>
      </c>
      <c r="F23" s="10">
        <v>396512</v>
      </c>
      <c r="G23" s="10">
        <v>1157365</v>
      </c>
      <c r="H23" s="10">
        <v>69240</v>
      </c>
      <c r="I23" s="10">
        <v>3570665</v>
      </c>
      <c r="J23" s="11">
        <f>G23/E23*5.1</f>
        <v>1178767.7237688222</v>
      </c>
      <c r="K23" s="12">
        <f>F23/J23</f>
        <v>0.33637839924243057</v>
      </c>
      <c r="L23" s="12">
        <f>H23/J23</f>
        <v>5.8739307671762504E-2</v>
      </c>
      <c r="M23" s="12">
        <f>I23/J23</f>
        <v>3.0291506358722393</v>
      </c>
      <c r="N23" s="12">
        <f>2243.4*K23</f>
        <v>754.63130086046874</v>
      </c>
      <c r="O23" s="12">
        <f>(L23*232.5)</f>
        <v>13.656889033684783</v>
      </c>
      <c r="P23" s="13">
        <f>(M23*121)-3</f>
        <v>363.52722694054097</v>
      </c>
      <c r="Q23" s="14">
        <f>N23/D23</f>
        <v>2090.3914151259523</v>
      </c>
      <c r="R23" s="14">
        <f>O23/D23</f>
        <v>37.830717544833192</v>
      </c>
      <c r="S23" s="14">
        <f>P23/D23</f>
        <v>1007.0006286441578</v>
      </c>
      <c r="T23" s="1"/>
    </row>
    <row r="24" spans="1:20" x14ac:dyDescent="0.35">
      <c r="A24" s="1"/>
      <c r="B24" s="15"/>
      <c r="C24" s="16"/>
      <c r="D24" s="17"/>
      <c r="E24" s="17"/>
      <c r="F24" s="18"/>
      <c r="G24" s="18"/>
      <c r="H24" s="18"/>
      <c r="I24" s="18"/>
      <c r="J24" s="19"/>
      <c r="K24" s="20"/>
      <c r="L24" s="20"/>
      <c r="M24" s="20"/>
      <c r="N24" s="20"/>
      <c r="O24" s="20"/>
      <c r="P24" s="20"/>
      <c r="Q24" s="21"/>
      <c r="R24" s="21"/>
      <c r="S24" s="21"/>
      <c r="T24" s="1"/>
    </row>
    <row r="25" spans="1:20" x14ac:dyDescent="0.35">
      <c r="A25" s="1"/>
      <c r="B25" s="7" t="s">
        <v>39</v>
      </c>
      <c r="C25" s="8" t="s">
        <v>40</v>
      </c>
      <c r="D25" s="9">
        <v>0.38019999999999998</v>
      </c>
      <c r="E25" s="9">
        <v>5.1554000000000002</v>
      </c>
      <c r="F25" s="10">
        <v>9756</v>
      </c>
      <c r="G25" s="10">
        <v>1173560</v>
      </c>
      <c r="H25" s="10">
        <v>13016</v>
      </c>
      <c r="I25" s="10">
        <v>40312</v>
      </c>
      <c r="J25" s="11">
        <f>G25/E25*5.1</f>
        <v>1160948.9079411877</v>
      </c>
      <c r="K25" s="12">
        <f>F25/J25</f>
        <v>8.4034705862303348E-3</v>
      </c>
      <c r="L25" s="12">
        <f>H25/J25</f>
        <v>1.1211518363096969E-2</v>
      </c>
      <c r="M25" s="12">
        <f>I25/J25</f>
        <v>3.4723319626088281E-2</v>
      </c>
      <c r="N25" s="12">
        <f>2243.4*K25</f>
        <v>18.852345913149133</v>
      </c>
      <c r="O25" s="12">
        <f>(L25*232.5)</f>
        <v>2.6066780194200452</v>
      </c>
      <c r="P25" s="13">
        <f>(M25*121)-3</f>
        <v>1.2015216747566821</v>
      </c>
      <c r="Q25" s="14">
        <f>N25/D25</f>
        <v>49.585339066673157</v>
      </c>
      <c r="R25" s="14">
        <f>O25/D25</f>
        <v>6.8560705402947013</v>
      </c>
      <c r="S25" s="14">
        <f>P25/D25</f>
        <v>3.1602358620638671</v>
      </c>
      <c r="T25" s="1"/>
    </row>
    <row r="26" spans="1:20" x14ac:dyDescent="0.35">
      <c r="A26" s="1"/>
      <c r="B26" s="7"/>
      <c r="C26" s="8" t="s">
        <v>41</v>
      </c>
      <c r="D26" s="9">
        <v>0.36180000000000001</v>
      </c>
      <c r="E26" s="9">
        <v>5.0063000000000004</v>
      </c>
      <c r="F26" s="10">
        <v>9963</v>
      </c>
      <c r="G26" s="10">
        <v>1163988</v>
      </c>
      <c r="H26" s="10">
        <v>13337</v>
      </c>
      <c r="I26" s="10">
        <v>47417</v>
      </c>
      <c r="J26" s="11">
        <f>G26/E26*5.1</f>
        <v>1185773.6851567025</v>
      </c>
      <c r="K26" s="12">
        <f>F26/J26</f>
        <v>8.4021092091307193E-3</v>
      </c>
      <c r="L26" s="12">
        <f>H26/J26</f>
        <v>1.1247508834906795E-2</v>
      </c>
      <c r="M26" s="12">
        <f>I26/J26</f>
        <v>3.998823771648613E-2</v>
      </c>
      <c r="N26" s="12">
        <f>2243.4*K26</f>
        <v>18.849291799763858</v>
      </c>
      <c r="O26" s="12">
        <f>(L26*232.5)</f>
        <v>2.6150458041158298</v>
      </c>
      <c r="P26" s="13">
        <f>(M26*121)-3</f>
        <v>1.8385767636948218</v>
      </c>
      <c r="Q26" s="14">
        <f>N26/D26</f>
        <v>52.098650635057652</v>
      </c>
      <c r="R26" s="14">
        <f>O26/D26</f>
        <v>7.2278767388497229</v>
      </c>
      <c r="S26" s="14">
        <f>P26/D26</f>
        <v>5.0817489322687166</v>
      </c>
      <c r="T26" s="1"/>
    </row>
    <row r="27" spans="1:20" x14ac:dyDescent="0.35">
      <c r="A27" s="1"/>
      <c r="B27" s="7"/>
      <c r="C27" s="8" t="s">
        <v>42</v>
      </c>
      <c r="D27" s="9">
        <v>0.34410000000000002</v>
      </c>
      <c r="E27" s="9">
        <v>5.0033000000000003</v>
      </c>
      <c r="F27" s="10">
        <v>10369</v>
      </c>
      <c r="G27" s="10">
        <v>1144700</v>
      </c>
      <c r="H27" s="10">
        <v>12340</v>
      </c>
      <c r="I27" s="10">
        <v>40848</v>
      </c>
      <c r="J27" s="11">
        <f>G27/E27*5.1</f>
        <v>1166823.896228489</v>
      </c>
      <c r="K27" s="12">
        <f>F27/J27</f>
        <v>8.8865166658958529E-3</v>
      </c>
      <c r="L27" s="12">
        <f>H27/J27</f>
        <v>1.0575717586763895E-2</v>
      </c>
      <c r="M27" s="12">
        <f>I27/J27</f>
        <v>3.5007853483316982E-2</v>
      </c>
      <c r="N27" s="12">
        <f>2243.4*K27</f>
        <v>19.936011488270758</v>
      </c>
      <c r="O27" s="12">
        <f>(L27*232.5)</f>
        <v>2.4588543389226056</v>
      </c>
      <c r="P27" s="13">
        <f>(M27*121)-3</f>
        <v>1.2359502714813546</v>
      </c>
      <c r="Q27" s="14">
        <f>N27/D27</f>
        <v>57.936679710173664</v>
      </c>
      <c r="R27" s="14">
        <f>O27/D27</f>
        <v>7.1457551261918208</v>
      </c>
      <c r="S27" s="14">
        <f>P27/D27</f>
        <v>3.5918345582137592</v>
      </c>
      <c r="T27" s="1"/>
    </row>
    <row r="28" spans="1:20" x14ac:dyDescent="0.35">
      <c r="A28" s="1"/>
      <c r="B28" s="1"/>
      <c r="C28" s="1"/>
      <c r="D28" s="2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</sheetData>
  <mergeCells count="6">
    <mergeCell ref="B25:B27"/>
    <mergeCell ref="B5:B7"/>
    <mergeCell ref="B9:B11"/>
    <mergeCell ref="B13:B15"/>
    <mergeCell ref="B17:B19"/>
    <mergeCell ref="B21:B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Pappalardo</dc:creator>
  <cp:lastModifiedBy>Matthew Pappalardo</cp:lastModifiedBy>
  <dcterms:created xsi:type="dcterms:W3CDTF">2016-08-09T00:38:57Z</dcterms:created>
  <dcterms:modified xsi:type="dcterms:W3CDTF">2016-08-09T00:43:02Z</dcterms:modified>
</cp:coreProperties>
</file>